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t xml:space="preserve">increase value compare with relative abundance in bulk soil</t>
  </si>
  <si>
    <t xml:space="preserve">Streptophyta</t>
  </si>
  <si>
    <t xml:space="preserve">RB41</t>
  </si>
  <si>
    <t xml:space="preserve">Acidobacteriales</t>
  </si>
  <si>
    <t xml:space="preserve">iii1-15</t>
  </si>
  <si>
    <t xml:space="preserve">Lactobacillales</t>
  </si>
  <si>
    <t xml:space="preserve">Pirellulales</t>
  </si>
  <si>
    <t xml:space="preserve">Burkholderiales</t>
  </si>
  <si>
    <t xml:space="preserve">Xanthomonadales</t>
  </si>
  <si>
    <t xml:space="preserve">Ellin329</t>
  </si>
  <si>
    <t xml:space="preserve">Rhizobiales</t>
  </si>
  <si>
    <t xml:space="preserve">Sphingomonadales</t>
  </si>
  <si>
    <t xml:space="preserve">NfX</t>
  </si>
  <si>
    <t xml:space="preserve">NbX</t>
  </si>
  <si>
    <t xml:space="preserve">NsX</t>
  </si>
  <si>
    <t xml:space="preserve">NfT</t>
  </si>
  <si>
    <t xml:space="preserve">NbT</t>
  </si>
  <si>
    <t xml:space="preserve">NsT</t>
  </si>
  <si>
    <t xml:space="preserve">FfX</t>
  </si>
  <si>
    <t xml:space="preserve">FbX</t>
  </si>
  <si>
    <t xml:space="preserve">FsX</t>
  </si>
  <si>
    <t xml:space="preserve">FfT</t>
  </si>
  <si>
    <t xml:space="preserve">FbT</t>
  </si>
  <si>
    <t xml:space="preserve">Fs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  <font>
      <sz val="11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J16" activeCellId="0" sqref="J16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15" customFormat="false" ht="13.5" hidden="false" customHeight="false" outlineLevel="0" collapsed="false">
      <c r="B15" s="2" t="s">
        <v>0</v>
      </c>
    </row>
    <row r="16" customFormat="false" ht="13.5" hidden="false" customHeight="false" outlineLevel="0" collapsed="false">
      <c r="C16" s="2" t="s">
        <v>1</v>
      </c>
      <c r="D16" s="2" t="s">
        <v>2</v>
      </c>
      <c r="E16" s="3" t="s">
        <v>3</v>
      </c>
      <c r="F16" s="2" t="s">
        <v>4</v>
      </c>
      <c r="G16" s="2" t="s">
        <v>5</v>
      </c>
      <c r="H16" s="2" t="s">
        <v>6</v>
      </c>
      <c r="I16" s="3" t="s">
        <v>7</v>
      </c>
      <c r="J16" s="3" t="s">
        <v>8</v>
      </c>
      <c r="K16" s="2" t="s">
        <v>9</v>
      </c>
      <c r="L16" s="2" t="s">
        <v>10</v>
      </c>
      <c r="M16" s="2" t="s">
        <v>11</v>
      </c>
    </row>
    <row r="17" customFormat="false" ht="13.5" hidden="false" customHeight="false" outlineLevel="0" collapsed="false">
      <c r="B17" s="2" t="s">
        <v>12</v>
      </c>
      <c r="C17" s="2" t="n">
        <v>3.742</v>
      </c>
      <c r="D17" s="2" t="n">
        <v>-8.266</v>
      </c>
      <c r="E17" s="2" t="n">
        <v>5.883</v>
      </c>
      <c r="F17" s="2" t="n">
        <v>-9.241</v>
      </c>
      <c r="G17" s="2" t="n">
        <v>1.676</v>
      </c>
      <c r="H17" s="2" t="n">
        <v>-6.324</v>
      </c>
      <c r="I17" s="2" t="n">
        <v>34.383</v>
      </c>
      <c r="J17" s="2" t="n">
        <v>7.706</v>
      </c>
      <c r="K17" s="2" t="n">
        <v>2.97</v>
      </c>
      <c r="L17" s="2" t="n">
        <v>3.907</v>
      </c>
      <c r="M17" s="2" t="n">
        <v>-1.072</v>
      </c>
    </row>
    <row r="18" customFormat="false" ht="13.5" hidden="false" customHeight="false" outlineLevel="0" collapsed="false">
      <c r="B18" s="2" t="s">
        <v>13</v>
      </c>
      <c r="C18" s="2" t="n">
        <v>2.435</v>
      </c>
      <c r="D18" s="2" t="n">
        <v>-6.78</v>
      </c>
      <c r="E18" s="2" t="n">
        <v>3.415</v>
      </c>
      <c r="F18" s="2" t="n">
        <v>-8.963</v>
      </c>
      <c r="G18" s="2" t="n">
        <v>8.305</v>
      </c>
      <c r="H18" s="2" t="n">
        <v>-5.972</v>
      </c>
      <c r="I18" s="2" t="n">
        <v>18.717</v>
      </c>
      <c r="J18" s="2" t="n">
        <v>1.753</v>
      </c>
      <c r="K18" s="2" t="n">
        <v>4.504</v>
      </c>
      <c r="L18" s="2" t="n">
        <v>4.655</v>
      </c>
      <c r="M18" s="2" t="n">
        <v>-0.668</v>
      </c>
    </row>
    <row r="19" customFormat="false" ht="13.5" hidden="false" customHeight="false" outlineLevel="0" collapsed="false">
      <c r="B19" s="2" t="s">
        <v>14</v>
      </c>
      <c r="C19" s="2" t="n">
        <v>3.353</v>
      </c>
      <c r="D19" s="2" t="n">
        <v>-8.245</v>
      </c>
      <c r="E19" s="2" t="n">
        <v>5.74</v>
      </c>
      <c r="F19" s="2" t="n">
        <v>-10.47</v>
      </c>
      <c r="G19" s="2" t="n">
        <v>3.837</v>
      </c>
      <c r="H19" s="2" t="n">
        <v>-5.065</v>
      </c>
      <c r="I19" s="2" t="n">
        <v>35.543</v>
      </c>
      <c r="J19" s="2" t="n">
        <v>12.353</v>
      </c>
      <c r="K19" s="2" t="n">
        <v>0.571</v>
      </c>
      <c r="L19" s="2" t="n">
        <v>2.263</v>
      </c>
      <c r="M19" s="2" t="n">
        <v>-2.101</v>
      </c>
    </row>
    <row r="20" customFormat="false" ht="13.5" hidden="false" customHeight="false" outlineLevel="0" collapsed="false">
      <c r="B20" s="2" t="s">
        <v>15</v>
      </c>
      <c r="C20" s="2" t="n">
        <v>2.467</v>
      </c>
      <c r="D20" s="2" t="n">
        <v>-8.285</v>
      </c>
      <c r="E20" s="2" t="n">
        <v>9.293</v>
      </c>
      <c r="F20" s="2" t="n">
        <v>-9.261</v>
      </c>
      <c r="G20" s="2" t="n">
        <v>2.946</v>
      </c>
      <c r="H20" s="2" t="n">
        <v>-5.179</v>
      </c>
      <c r="I20" s="2" t="n">
        <v>18.503</v>
      </c>
      <c r="J20" s="2" t="n">
        <v>12.771</v>
      </c>
      <c r="K20" s="2" t="n">
        <v>2.907</v>
      </c>
      <c r="L20" s="2" t="n">
        <v>4.279</v>
      </c>
      <c r="M20" s="2" t="n">
        <v>-1.093</v>
      </c>
    </row>
    <row r="21" customFormat="false" ht="13.5" hidden="false" customHeight="false" outlineLevel="0" collapsed="false">
      <c r="B21" s="2" t="s">
        <v>16</v>
      </c>
      <c r="C21" s="2" t="n">
        <v>4.907</v>
      </c>
      <c r="D21" s="2" t="n">
        <v>-6.773</v>
      </c>
      <c r="E21" s="2" t="n">
        <v>4.167</v>
      </c>
      <c r="F21" s="2" t="n">
        <v>-8.777</v>
      </c>
      <c r="G21" s="2" t="n">
        <v>7.488</v>
      </c>
      <c r="H21" s="2" t="n">
        <v>-5.575</v>
      </c>
      <c r="I21" s="2" t="n">
        <v>12.389</v>
      </c>
      <c r="J21" s="2" t="n">
        <v>3.108</v>
      </c>
      <c r="K21" s="2" t="n">
        <v>5.329</v>
      </c>
      <c r="L21" s="2" t="n">
        <v>6.367</v>
      </c>
      <c r="M21" s="2" t="n">
        <v>-0.281</v>
      </c>
    </row>
    <row r="22" customFormat="false" ht="13.5" hidden="false" customHeight="false" outlineLevel="0" collapsed="false">
      <c r="B22" s="2" t="s">
        <v>17</v>
      </c>
      <c r="C22" s="2" t="n">
        <v>5.784</v>
      </c>
      <c r="D22" s="2" t="n">
        <v>-8.25</v>
      </c>
      <c r="E22" s="2" t="n">
        <v>4.468</v>
      </c>
      <c r="F22" s="2" t="n">
        <v>-10.365</v>
      </c>
      <c r="G22" s="2" t="n">
        <v>9.924</v>
      </c>
      <c r="H22" s="2" t="n">
        <v>-5.388</v>
      </c>
      <c r="I22" s="2" t="n">
        <v>18.642</v>
      </c>
      <c r="J22" s="2" t="n">
        <v>11.772</v>
      </c>
      <c r="K22" s="2" t="n">
        <v>2.118</v>
      </c>
      <c r="L22" s="2" t="n">
        <v>4.431</v>
      </c>
      <c r="M22" s="2" t="n">
        <v>-1.017</v>
      </c>
    </row>
    <row r="24" customFormat="false" ht="13.5" hidden="false" customHeight="false" outlineLevel="0" collapsed="false">
      <c r="B24" s="2" t="s">
        <v>18</v>
      </c>
      <c r="C24" s="2" t="n">
        <v>0.202</v>
      </c>
      <c r="D24" s="2" t="n">
        <v>4.868</v>
      </c>
      <c r="E24" s="2" t="n">
        <v>-9.624</v>
      </c>
      <c r="F24" s="2" t="n">
        <v>5.911</v>
      </c>
      <c r="G24" s="2" t="n">
        <v>-11.349</v>
      </c>
      <c r="H24" s="2" t="n">
        <v>1.402</v>
      </c>
      <c r="I24" s="2" t="n">
        <v>2.686</v>
      </c>
      <c r="J24" s="2" t="n">
        <v>-3.652</v>
      </c>
      <c r="K24" s="2" t="n">
        <v>-6.623</v>
      </c>
      <c r="L24" s="2" t="n">
        <v>-3.856</v>
      </c>
      <c r="M24" s="2" t="n">
        <v>8.13</v>
      </c>
    </row>
    <row r="25" customFormat="false" ht="13.5" hidden="false" customHeight="false" outlineLevel="0" collapsed="false">
      <c r="B25" s="2" t="s">
        <v>19</v>
      </c>
      <c r="C25" s="2" t="n">
        <v>2.082</v>
      </c>
      <c r="D25" s="2" t="n">
        <v>4.658</v>
      </c>
      <c r="E25" s="2" t="n">
        <v>-5.006</v>
      </c>
      <c r="F25" s="2" t="n">
        <v>5.183</v>
      </c>
      <c r="G25" s="2" t="n">
        <v>-10.373</v>
      </c>
      <c r="H25" s="2" t="n">
        <v>2.618</v>
      </c>
      <c r="I25" s="2" t="n">
        <v>4.094</v>
      </c>
      <c r="J25" s="2" t="n">
        <v>1.093</v>
      </c>
      <c r="K25" s="2" t="n">
        <v>-6.487</v>
      </c>
      <c r="L25" s="2" t="n">
        <v>-5.117</v>
      </c>
      <c r="M25" s="2" t="n">
        <v>3.912</v>
      </c>
    </row>
    <row r="26" customFormat="false" ht="13.5" hidden="false" customHeight="false" outlineLevel="0" collapsed="false">
      <c r="B26" s="2" t="s">
        <v>20</v>
      </c>
      <c r="C26" s="2" t="n">
        <v>1.419</v>
      </c>
      <c r="D26" s="2" t="n">
        <v>7.108</v>
      </c>
      <c r="E26" s="2" t="n">
        <v>-4.875</v>
      </c>
      <c r="F26" s="2" t="n">
        <v>4.683</v>
      </c>
      <c r="G26" s="2" t="n">
        <v>-11.17</v>
      </c>
      <c r="H26" s="2" t="n">
        <v>4.662</v>
      </c>
      <c r="I26" s="2" t="n">
        <v>5.322</v>
      </c>
      <c r="J26" s="2" t="n">
        <v>1.922</v>
      </c>
      <c r="K26" s="2" t="n">
        <v>-7.796</v>
      </c>
      <c r="L26" s="2" t="n">
        <v>-6.652</v>
      </c>
      <c r="M26" s="2" t="n">
        <v>2.796</v>
      </c>
    </row>
    <row r="27" customFormat="false" ht="13.5" hidden="false" customHeight="false" outlineLevel="0" collapsed="false">
      <c r="B27" s="2" t="s">
        <v>21</v>
      </c>
      <c r="C27" s="2" t="n">
        <v>0.774</v>
      </c>
      <c r="D27" s="2" t="n">
        <v>6.249</v>
      </c>
      <c r="E27" s="2" t="n">
        <v>-9.604</v>
      </c>
      <c r="F27" s="2" t="n">
        <v>7.458</v>
      </c>
      <c r="G27" s="2" t="n">
        <v>-10.735</v>
      </c>
      <c r="H27" s="2" t="n">
        <v>1.014</v>
      </c>
      <c r="I27" s="2" t="n">
        <v>3.183</v>
      </c>
      <c r="J27" s="2" t="n">
        <v>-9.033</v>
      </c>
      <c r="K27" s="2" t="n">
        <v>-6.593</v>
      </c>
      <c r="L27" s="2" t="n">
        <v>-5.398</v>
      </c>
      <c r="M27" s="2" t="n">
        <v>5.717</v>
      </c>
    </row>
    <row r="28" customFormat="false" ht="13.5" hidden="false" customHeight="false" outlineLevel="0" collapsed="false">
      <c r="B28" s="2" t="s">
        <v>22</v>
      </c>
      <c r="C28" s="2" t="n">
        <v>3.589</v>
      </c>
      <c r="D28" s="2" t="n">
        <v>6.668</v>
      </c>
      <c r="E28" s="2" t="n">
        <v>-4.973</v>
      </c>
      <c r="F28" s="2" t="n">
        <v>6.271</v>
      </c>
      <c r="G28" s="2" t="n">
        <v>-10.373</v>
      </c>
      <c r="H28" s="2" t="n">
        <v>3.124</v>
      </c>
      <c r="I28" s="2" t="n">
        <v>2.79</v>
      </c>
      <c r="J28" s="2" t="n">
        <v>-0.701</v>
      </c>
      <c r="K28" s="2" t="n">
        <v>-6.473</v>
      </c>
      <c r="L28" s="2" t="n">
        <v>-5.658</v>
      </c>
      <c r="M28" s="2" t="n">
        <v>3.392</v>
      </c>
    </row>
    <row r="29" customFormat="false" ht="13.5" hidden="false" customHeight="false" outlineLevel="0" collapsed="false">
      <c r="B29" s="2" t="s">
        <v>23</v>
      </c>
      <c r="C29" s="2" t="n">
        <v>2.062</v>
      </c>
      <c r="D29" s="2" t="n">
        <v>7.15</v>
      </c>
      <c r="E29" s="2" t="n">
        <v>-4.873</v>
      </c>
      <c r="F29" s="2" t="n">
        <v>4.691</v>
      </c>
      <c r="G29" s="2" t="n">
        <v>-11.171</v>
      </c>
      <c r="H29" s="2" t="n">
        <v>4.439</v>
      </c>
      <c r="I29" s="2" t="n">
        <v>4.948</v>
      </c>
      <c r="J29" s="2" t="n">
        <v>1.253</v>
      </c>
      <c r="K29" s="2" t="n">
        <v>-7.788</v>
      </c>
      <c r="L29" s="2" t="n">
        <v>-7.195</v>
      </c>
      <c r="M29" s="2" t="n">
        <v>1.055</v>
      </c>
    </row>
  </sheetData>
  <conditionalFormatting sqref="B1:L1">
    <cfRule type="cellIs" priority="2" operator="lessThan" aboveAverage="0" equalAverage="0" bottom="0" percent="0" rank="0" text="" dxfId="0">
      <formula>-5</formula>
    </cfRule>
    <cfRule type="cellIs" priority="3" operator="greaterThan" aboveAverage="0" equalAverage="0" bottom="0" percent="0" rank="0" text="" dxfId="1">
      <formula>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1-22T03:02:04Z</dcterms:modified>
  <cp:revision>0</cp:revision>
  <dc:subject/>
  <dc:title/>
</cp:coreProperties>
</file>